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/>
  <mc:AlternateContent xmlns:mc="http://schemas.openxmlformats.org/markup-compatibility/2006">
    <mc:Choice Requires="x15">
      <x15ac:absPath xmlns:x15ac="http://schemas.microsoft.com/office/spreadsheetml/2010/11/ac" url="D:\Google Drive\My Drive\LSDvsAging\Nature Aging\2025\Supplementaries\"/>
    </mc:Choice>
  </mc:AlternateContent>
  <xr:revisionPtr revIDLastSave="0" documentId="13_ncr:1_{8FB27D0D-626E-4205-BB88-6047374996B7}" xr6:coauthVersionLast="47" xr6:coauthVersionMax="47" xr10:uidLastSave="{00000000-0000-0000-0000-000000000000}"/>
  <bookViews>
    <workbookView xWindow="15960" yWindow="2370" windowWidth="20460" windowHeight="18270" xr2:uid="{00000000-000D-0000-FFFF-FFFF00000000}"/>
  </bookViews>
  <sheets>
    <sheet name="Sheet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" i="2" l="1"/>
  <c r="H3" i="2"/>
  <c r="H4" i="2"/>
  <c r="H5" i="2"/>
</calcChain>
</file>

<file path=xl/sharedStrings.xml><?xml version="1.0" encoding="utf-8"?>
<sst xmlns="http://schemas.openxmlformats.org/spreadsheetml/2006/main" count="12" uniqueCount="12">
  <si>
    <t>500</t>
  </si>
  <si>
    <t>200</t>
  </si>
  <si>
    <t>100</t>
  </si>
  <si>
    <t>50</t>
  </si>
  <si>
    <t>reversal p (-log10) -up-regulated genes</t>
  </si>
  <si>
    <t>reversal p (-log10) -down-regulated genes</t>
  </si>
  <si>
    <t>mimicking p (-log10) -up-regulated genes</t>
  </si>
  <si>
    <t>mimicking p (-log10) -down-regulated genes</t>
  </si>
  <si>
    <t>apr (-log10) -up-regulated genes</t>
  </si>
  <si>
    <t>apr (-log10) -down-regulated genes</t>
  </si>
  <si>
    <t>average apr</t>
  </si>
  <si>
    <t>LDS concentration (ug/k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B2145-DAC1-45E2-B218-0D9BB27A5CF1}">
  <dimension ref="A1:H5"/>
  <sheetViews>
    <sheetView tabSelected="1" workbookViewId="0">
      <selection activeCell="H6" sqref="H6"/>
    </sheetView>
  </sheetViews>
  <sheetFormatPr defaultRowHeight="15" x14ac:dyDescent="0.25"/>
  <cols>
    <col min="1" max="1" width="9.28515625" customWidth="1"/>
  </cols>
  <sheetData>
    <row r="1" spans="1:8" x14ac:dyDescent="0.25">
      <c r="A1" s="1" t="s">
        <v>11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0</v>
      </c>
    </row>
    <row r="2" spans="1:8" x14ac:dyDescent="0.25">
      <c r="A2" t="s">
        <v>0</v>
      </c>
      <c r="B2">
        <v>17.640879214848798</v>
      </c>
      <c r="C2">
        <v>27.720778961467801</v>
      </c>
      <c r="D2">
        <v>3.9578113550297801E-7</v>
      </c>
      <c r="E2">
        <v>1.1521930727016501</v>
      </c>
      <c r="F2">
        <v>17.640878819067701</v>
      </c>
      <c r="G2">
        <v>26.568585888766101</v>
      </c>
      <c r="H2">
        <f>(F2+G2)/2</f>
        <v>22.104732353916901</v>
      </c>
    </row>
    <row r="3" spans="1:8" x14ac:dyDescent="0.25">
      <c r="A3" t="s">
        <v>1</v>
      </c>
      <c r="B3">
        <v>300</v>
      </c>
      <c r="C3">
        <v>229.65541893986199</v>
      </c>
      <c r="D3">
        <v>0.71415875026995002</v>
      </c>
      <c r="E3">
        <v>4.0728005856893297E-2</v>
      </c>
      <c r="F3">
        <v>300</v>
      </c>
      <c r="G3">
        <v>229.61469093400501</v>
      </c>
      <c r="H3">
        <f>(F3+G3)/2</f>
        <v>264.80734546700251</v>
      </c>
    </row>
    <row r="4" spans="1:8" x14ac:dyDescent="0.25">
      <c r="A4" t="s">
        <v>2</v>
      </c>
      <c r="B4">
        <v>37.184672945339102</v>
      </c>
      <c r="C4">
        <v>73.9989601786327</v>
      </c>
      <c r="D4">
        <v>2.8613151171846199E-6</v>
      </c>
      <c r="E4">
        <v>3.8071079303574301E-3</v>
      </c>
      <c r="F4">
        <v>37.184670084023999</v>
      </c>
      <c r="G4">
        <v>73.995153070702401</v>
      </c>
      <c r="H4">
        <f>(F4+G4)/2</f>
        <v>55.589911577363196</v>
      </c>
    </row>
    <row r="5" spans="1:8" x14ac:dyDescent="0.25">
      <c r="A5" t="s">
        <v>3</v>
      </c>
      <c r="B5">
        <v>48.6690884716471</v>
      </c>
      <c r="C5">
        <v>66.982623640108699</v>
      </c>
      <c r="D5">
        <v>1.4757897915271601E-4</v>
      </c>
      <c r="E5">
        <v>8.3896200299999505E-11</v>
      </c>
      <c r="F5">
        <v>48.668940892667997</v>
      </c>
      <c r="G5">
        <v>66.982623640024798</v>
      </c>
      <c r="H5">
        <f>(F5+G5)/2</f>
        <v>57.8257822663463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urora Savino</cp:lastModifiedBy>
  <dcterms:created xsi:type="dcterms:W3CDTF">2026-02-23T11:16:31Z</dcterms:created>
  <dcterms:modified xsi:type="dcterms:W3CDTF">2026-02-23T12:18:20Z</dcterms:modified>
</cp:coreProperties>
</file>